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gyi/Downloads/"/>
    </mc:Choice>
  </mc:AlternateContent>
  <xr:revisionPtr revIDLastSave="0" documentId="13_ncr:1_{E78B9624-6BDE-7844-A6A0-498C5EA84111}" xr6:coauthVersionLast="47" xr6:coauthVersionMax="47" xr10:uidLastSave="{00000000-0000-0000-0000-000000000000}"/>
  <bookViews>
    <workbookView xWindow="15700" yWindow="-25800" windowWidth="38360" windowHeight="25740" activeTab="2" xr2:uid="{C34ECA4A-BE27-D741-A025-E44615DE7C40}"/>
  </bookViews>
  <sheets>
    <sheet name="seawater" sheetId="1" r:id="rId1"/>
    <sheet name="soil" sheetId="2" r:id="rId2"/>
    <sheet name="gu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3" l="1"/>
  <c r="J12" i="3"/>
  <c r="J14" i="2"/>
  <c r="J12" i="2"/>
  <c r="J13" i="2"/>
  <c r="J11" i="2"/>
  <c r="J13" i="3" l="1"/>
  <c r="J11" i="3"/>
  <c r="J14" i="1"/>
  <c r="J13" i="1"/>
  <c r="J11" i="1"/>
  <c r="J12" i="1"/>
</calcChain>
</file>

<file path=xl/sharedStrings.xml><?xml version="1.0" encoding="utf-8"?>
<sst xmlns="http://schemas.openxmlformats.org/spreadsheetml/2006/main" count="120" uniqueCount="21">
  <si>
    <t>unique viral fraction</t>
  </si>
  <si>
    <t>viral HMM</t>
  </si>
  <si>
    <t>microbial HMM</t>
  </si>
  <si>
    <t>unique microbial fraction</t>
  </si>
  <si>
    <t>PPR-Meta</t>
  </si>
  <si>
    <t>DeepVirFinder</t>
  </si>
  <si>
    <t>Seeker</t>
  </si>
  <si>
    <t>VirSorter2</t>
  </si>
  <si>
    <t>VirFinder</t>
  </si>
  <si>
    <t>VIBRANT</t>
  </si>
  <si>
    <t>VIBRANT_virome</t>
  </si>
  <si>
    <t>VirSorter_virome</t>
  </si>
  <si>
    <t>MetaPhiner</t>
  </si>
  <si>
    <t>VirSorter</t>
  </si>
  <si>
    <t>MetaPhinder_ownDB</t>
  </si>
  <si>
    <t>Phigaro</t>
  </si>
  <si>
    <t>MetaPhinder</t>
  </si>
  <si>
    <t>viral hmm max</t>
  </si>
  <si>
    <t>viral hmm min</t>
  </si>
  <si>
    <t>microbial hmm max</t>
  </si>
  <si>
    <t>microbial hmm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79C2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/>
    </xf>
    <xf numFmtId="0" fontId="0" fillId="2" borderId="0" xfId="0" applyFill="1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79C20"/>
      <color rgb="FF0000FF"/>
      <color rgb="FFFFA500"/>
      <color rgb="FF5833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B4299-3846-E346-A3AB-46B3AAFB066E}">
  <dimension ref="A2:AQ23"/>
  <sheetViews>
    <sheetView zoomScale="89" zoomScaleNormal="89" workbookViewId="0">
      <selection activeCell="V4" sqref="V4"/>
    </sheetView>
  </sheetViews>
  <sheetFormatPr baseColWidth="10" defaultRowHeight="16" x14ac:dyDescent="0.2"/>
  <cols>
    <col min="1" max="1" width="18.5" customWidth="1"/>
    <col min="2" max="2" width="21" customWidth="1"/>
    <col min="3" max="3" width="18.33203125" customWidth="1"/>
    <col min="4" max="4" width="15" customWidth="1"/>
    <col min="5" max="5" width="16.83203125" customWidth="1"/>
    <col min="6" max="6" width="16.6640625" customWidth="1"/>
    <col min="7" max="7" width="20.83203125" customWidth="1"/>
    <col min="9" max="9" width="17.83203125" customWidth="1"/>
  </cols>
  <sheetData>
    <row r="2" spans="1:43" x14ac:dyDescent="0.2">
      <c r="C2" s="3">
        <v>0</v>
      </c>
      <c r="D2" s="3">
        <v>1</v>
      </c>
      <c r="E2" s="3">
        <v>2</v>
      </c>
      <c r="F2" s="3">
        <v>3</v>
      </c>
      <c r="G2" s="3">
        <v>4</v>
      </c>
      <c r="H2" s="3">
        <v>5</v>
      </c>
      <c r="I2" s="3">
        <v>6</v>
      </c>
      <c r="J2" s="3">
        <v>7</v>
      </c>
      <c r="K2" s="3">
        <v>8</v>
      </c>
      <c r="L2" s="3">
        <v>9</v>
      </c>
      <c r="M2" s="3">
        <v>10</v>
      </c>
      <c r="N2" s="3">
        <v>11</v>
      </c>
      <c r="O2" s="3">
        <v>12</v>
      </c>
      <c r="P2" s="3">
        <v>13</v>
      </c>
      <c r="Q2" s="3">
        <v>14</v>
      </c>
      <c r="R2" s="3">
        <v>15</v>
      </c>
      <c r="S2" s="3">
        <v>16</v>
      </c>
      <c r="T2" s="3">
        <v>17</v>
      </c>
      <c r="U2" s="3">
        <v>18</v>
      </c>
      <c r="V2" s="3">
        <v>19</v>
      </c>
      <c r="W2" s="3">
        <v>20</v>
      </c>
      <c r="X2" s="3">
        <v>21</v>
      </c>
      <c r="Y2" s="3">
        <v>22</v>
      </c>
      <c r="Z2" s="3">
        <v>23</v>
      </c>
      <c r="AA2" s="3">
        <v>24</v>
      </c>
      <c r="AB2" s="3">
        <v>25</v>
      </c>
      <c r="AC2" s="3">
        <v>26</v>
      </c>
      <c r="AD2" s="3">
        <v>27</v>
      </c>
      <c r="AE2" s="3">
        <v>28</v>
      </c>
      <c r="AF2" s="3">
        <v>29</v>
      </c>
      <c r="AG2" s="3">
        <v>30</v>
      </c>
      <c r="AH2" s="3">
        <v>31</v>
      </c>
      <c r="AI2" s="3">
        <v>32</v>
      </c>
      <c r="AJ2" s="3">
        <v>33</v>
      </c>
      <c r="AK2" s="3">
        <v>34</v>
      </c>
      <c r="AL2" s="3">
        <v>35</v>
      </c>
      <c r="AM2" s="3">
        <v>36</v>
      </c>
      <c r="AN2" s="3">
        <v>37</v>
      </c>
      <c r="AO2" s="3">
        <v>38</v>
      </c>
      <c r="AP2" s="3">
        <v>39</v>
      </c>
      <c r="AQ2" s="3">
        <v>40</v>
      </c>
    </row>
    <row r="3" spans="1:43" x14ac:dyDescent="0.2">
      <c r="A3" s="8" t="s">
        <v>0</v>
      </c>
      <c r="B3" s="3" t="s">
        <v>1</v>
      </c>
      <c r="C3">
        <v>-2.1780025347327494</v>
      </c>
      <c r="D3">
        <v>-1.2349691744159297</v>
      </c>
      <c r="E3">
        <v>-1.631482087998068</v>
      </c>
      <c r="F3">
        <v>-1.6162654265644845</v>
      </c>
      <c r="G3">
        <v>-1.3743019324249903</v>
      </c>
      <c r="H3">
        <v>-0.81367678558047973</v>
      </c>
      <c r="I3">
        <v>-0.91101731590367308</v>
      </c>
      <c r="J3">
        <v>-0.99982578159698898</v>
      </c>
      <c r="K3">
        <v>-1.3262790284313122</v>
      </c>
      <c r="L3">
        <v>-1.5907758578497797</v>
      </c>
      <c r="M3">
        <v>-0.86734740394742826</v>
      </c>
      <c r="N3">
        <v>-0.89827051219769927</v>
      </c>
      <c r="O3">
        <v>-1.1977192515024151</v>
      </c>
      <c r="P3">
        <v>-0.8387592207417176</v>
      </c>
      <c r="Q3">
        <v>-1.0016299327771552</v>
      </c>
      <c r="R3">
        <v>-0.86318573325687142</v>
      </c>
      <c r="S3">
        <v>-1.3321209934066953</v>
      </c>
      <c r="T3">
        <v>-1.1673665923226977</v>
      </c>
      <c r="U3">
        <v>-1.1369721912755906</v>
      </c>
      <c r="V3">
        <v>-1.0174675964953039</v>
      </c>
      <c r="W3">
        <v>-1.0397314876668198</v>
      </c>
      <c r="X3">
        <v>-1.0963485976226164</v>
      </c>
      <c r="Y3">
        <v>-1.3343038536218799</v>
      </c>
      <c r="Z3">
        <v>-0.89013547236156032</v>
      </c>
      <c r="AA3">
        <v>-1.5199127719805616</v>
      </c>
      <c r="AB3">
        <v>-1.1369131362439369</v>
      </c>
      <c r="AC3">
        <v>-1.0422025590179862</v>
      </c>
      <c r="AD3">
        <v>-1.0434347672262783</v>
      </c>
      <c r="AE3">
        <v>-1.0864822395729563</v>
      </c>
      <c r="AF3">
        <v>-1.3919869352550014</v>
      </c>
      <c r="AG3">
        <v>-1.1196472211572785</v>
      </c>
      <c r="AH3">
        <v>-1.2886542492062969</v>
      </c>
      <c r="AI3">
        <v>-0.9224920953249911</v>
      </c>
      <c r="AJ3">
        <v>-1.240842060280255</v>
      </c>
      <c r="AK3">
        <v>-1.3867049030494933</v>
      </c>
      <c r="AL3">
        <v>-1.234644911899903</v>
      </c>
      <c r="AM3">
        <v>-1.4638487462838792</v>
      </c>
      <c r="AN3">
        <v>-1.3584526017174676</v>
      </c>
      <c r="AO3">
        <v>-0.88590664510341022</v>
      </c>
      <c r="AP3">
        <v>-1.053748009155862</v>
      </c>
      <c r="AQ3">
        <v>-0.84066785924763321</v>
      </c>
    </row>
    <row r="4" spans="1:43" x14ac:dyDescent="0.2">
      <c r="A4" s="8"/>
      <c r="B4" s="3" t="s">
        <v>2</v>
      </c>
      <c r="C4">
        <v>-0.60871983272410024</v>
      </c>
      <c r="D4">
        <v>-2.3852918911309025</v>
      </c>
      <c r="E4">
        <v>-2.0945041683180015</v>
      </c>
      <c r="F4">
        <v>-2.7290079724775631</v>
      </c>
      <c r="G4">
        <v>-2.3419992851460827</v>
      </c>
      <c r="H4">
        <v>-2.5612634623925357</v>
      </c>
      <c r="I4">
        <v>-2.4824750548579413</v>
      </c>
      <c r="J4">
        <v>-2.4629101538856975</v>
      </c>
      <c r="K4">
        <v>-2.2413696754174088</v>
      </c>
      <c r="L4">
        <v>-2.8451487351145484</v>
      </c>
      <c r="M4">
        <v>-2.7768745828336399</v>
      </c>
      <c r="N4">
        <v>-2.6382248453072283</v>
      </c>
      <c r="O4">
        <v>-2.7472728938086868</v>
      </c>
      <c r="P4">
        <v>-2.5657629956022872</v>
      </c>
      <c r="Q4">
        <v>-2.6696589218022333</v>
      </c>
      <c r="R4">
        <v>-2.7932768860267951</v>
      </c>
      <c r="S4">
        <v>-2.3213390675968508</v>
      </c>
      <c r="T4">
        <v>-2.6309269750542419</v>
      </c>
      <c r="U4">
        <v>-2.6842379882989138</v>
      </c>
      <c r="V4">
        <v>-2.3140596858335156</v>
      </c>
      <c r="W4">
        <v>-2.5073077621471636</v>
      </c>
      <c r="X4">
        <v>-2.494202956372928</v>
      </c>
      <c r="Y4">
        <v>-2.3080491552647504</v>
      </c>
      <c r="Z4">
        <v>-2.1466780249562754</v>
      </c>
      <c r="AA4">
        <v>-2.5868664751457722</v>
      </c>
      <c r="AB4">
        <v>-2.7945121089535543</v>
      </c>
      <c r="AC4">
        <v>-2.6877044730779711</v>
      </c>
      <c r="AD4">
        <v>-2.6161871768475571</v>
      </c>
      <c r="AE4">
        <v>-2.3826701457375639</v>
      </c>
      <c r="AF4">
        <v>-2.3648533217603265</v>
      </c>
      <c r="AG4">
        <v>-2.5705908714712145</v>
      </c>
      <c r="AH4">
        <v>-2.2689815822526183</v>
      </c>
      <c r="AI4">
        <v>-2.4615857385792168</v>
      </c>
      <c r="AJ4">
        <v>-1.7692657512025922</v>
      </c>
      <c r="AK4">
        <v>-1.2717752082384244</v>
      </c>
      <c r="AL4">
        <v>-2.3538694618441678</v>
      </c>
      <c r="AM4">
        <v>-2.5932299840607458</v>
      </c>
      <c r="AN4">
        <v>-2.5156955801997545</v>
      </c>
      <c r="AO4">
        <v>-2.9195810784539624</v>
      </c>
      <c r="AP4">
        <v>-2.6490119715268379</v>
      </c>
      <c r="AQ4">
        <v>-3.0877533205717294</v>
      </c>
    </row>
    <row r="6" spans="1:43" x14ac:dyDescent="0.2">
      <c r="A6" s="8" t="s">
        <v>3</v>
      </c>
      <c r="B6" s="3" t="s">
        <v>1</v>
      </c>
      <c r="C6">
        <v>-2.4101253321294132</v>
      </c>
      <c r="D6">
        <v>-2.3462356203522878</v>
      </c>
      <c r="E6">
        <v>-2.4504268878769619</v>
      </c>
      <c r="F6">
        <v>-2.3939580393871234</v>
      </c>
      <c r="G6">
        <v>-2.2315760788199133</v>
      </c>
      <c r="H6">
        <v>-2.1252358101908362</v>
      </c>
      <c r="I6">
        <v>-2.0591533161285325</v>
      </c>
      <c r="J6">
        <v>-2.4749098000365497</v>
      </c>
      <c r="K6">
        <v>-2.5141255617950211</v>
      </c>
      <c r="L6">
        <v>-2.3305804821474263</v>
      </c>
      <c r="M6">
        <v>-2.1171007028986177</v>
      </c>
      <c r="N6">
        <v>-2.2791755304265355</v>
      </c>
      <c r="O6">
        <v>-2.2715856110148605</v>
      </c>
      <c r="P6">
        <v>-2.1225690223727849</v>
      </c>
      <c r="Q6">
        <v>-1.9850637530517974</v>
      </c>
      <c r="R6">
        <v>-2.3271252837182002</v>
      </c>
      <c r="S6">
        <v>-1.52530945261127</v>
      </c>
      <c r="T6">
        <v>-1.6382744438624848</v>
      </c>
      <c r="U6">
        <v>-1.5341960183994838</v>
      </c>
      <c r="V6">
        <v>-2.3095396674223028</v>
      </c>
      <c r="W6">
        <v>-2.4352424538755595</v>
      </c>
      <c r="X6">
        <v>-1.2655113287349822</v>
      </c>
      <c r="Y6">
        <v>-1.5143938723331731</v>
      </c>
      <c r="Z6">
        <v>-1.9074073943496828</v>
      </c>
      <c r="AA6">
        <v>-2.001655140585588</v>
      </c>
      <c r="AB6">
        <v>-1.4121733698827472</v>
      </c>
      <c r="AC6">
        <v>-1.3307868397555132</v>
      </c>
      <c r="AD6">
        <v>-1.1585475737408151</v>
      </c>
      <c r="AE6">
        <v>-0.85919173841040897</v>
      </c>
      <c r="AF6">
        <v>-1.35148051450304</v>
      </c>
      <c r="AG6">
        <v>-2.2341530446647346</v>
      </c>
      <c r="AH6">
        <v>-1.0874251640046761</v>
      </c>
      <c r="AI6">
        <v>-1.2865567469454076</v>
      </c>
      <c r="AJ6">
        <v>-1.2706702940136787</v>
      </c>
      <c r="AK6">
        <v>-1.0609053063564993</v>
      </c>
      <c r="AL6">
        <v>-1.8759089344231761</v>
      </c>
      <c r="AM6">
        <v>-2.0161056201026248</v>
      </c>
      <c r="AN6">
        <v>-1.2654138734493021</v>
      </c>
      <c r="AO6">
        <v>-1.1697029060464952</v>
      </c>
      <c r="AP6">
        <v>-1.0918784538579609</v>
      </c>
      <c r="AQ6">
        <v>-1.5446877450288026</v>
      </c>
    </row>
    <row r="7" spans="1:43" x14ac:dyDescent="0.2">
      <c r="A7" s="8"/>
      <c r="B7" s="3" t="s">
        <v>2</v>
      </c>
      <c r="C7">
        <v>-0.75043351483355925</v>
      </c>
      <c r="D7">
        <v>-1.0065209547683225</v>
      </c>
      <c r="E7">
        <v>-1.340417499049106</v>
      </c>
      <c r="F7">
        <v>-1.4519410740535819</v>
      </c>
      <c r="G7">
        <v>-1.7504976951487767</v>
      </c>
      <c r="H7">
        <v>-1.6285834811920232</v>
      </c>
      <c r="I7">
        <v>-1.8321091858091261</v>
      </c>
      <c r="J7">
        <v>-1.1419275329619116</v>
      </c>
      <c r="K7">
        <v>-1.5100460977968957</v>
      </c>
      <c r="L7">
        <v>-1.792577067448367</v>
      </c>
      <c r="M7">
        <v>-2.1069630302091555</v>
      </c>
      <c r="N7">
        <v>-1.5476167853564198</v>
      </c>
      <c r="O7">
        <v>-1.6933456418411148</v>
      </c>
      <c r="P7">
        <v>-1.7391184507305635</v>
      </c>
      <c r="Q7">
        <v>-2.1121299328030685</v>
      </c>
      <c r="R7">
        <v>-1.5674470560065452</v>
      </c>
      <c r="S7">
        <v>-0.38174258607408357</v>
      </c>
      <c r="T7">
        <v>-2.2831650710254014</v>
      </c>
      <c r="U7">
        <v>-1.1091515025562819</v>
      </c>
      <c r="V7">
        <v>-2.1726556075416106</v>
      </c>
      <c r="W7">
        <v>-2.3820618315651672</v>
      </c>
      <c r="X7">
        <v>-1.9322846863851941</v>
      </c>
      <c r="Y7">
        <v>-0.52662130663812667</v>
      </c>
      <c r="Z7">
        <v>-1.7075977387005044</v>
      </c>
      <c r="AA7">
        <v>-2.4268559967687757</v>
      </c>
      <c r="AB7">
        <v>-2.1167617689035323</v>
      </c>
      <c r="AC7">
        <v>-1.8041744483147306</v>
      </c>
      <c r="AD7">
        <v>-2.1620551462386515</v>
      </c>
      <c r="AE7">
        <v>-1.9831658566027452</v>
      </c>
      <c r="AF7">
        <v>-2.0593612975023028</v>
      </c>
      <c r="AG7">
        <v>-2.2322107876454833</v>
      </c>
      <c r="AH7">
        <v>-2.0307635929042358</v>
      </c>
      <c r="AI7">
        <v>-2.1747210523651712</v>
      </c>
      <c r="AJ7">
        <v>-0.46487474324864375</v>
      </c>
      <c r="AK7">
        <v>-1.8795817643615218</v>
      </c>
      <c r="AL7">
        <v>-2.6034280939009387</v>
      </c>
      <c r="AM7">
        <v>-2.5009404128639683</v>
      </c>
      <c r="AN7">
        <v>-0.46384049538559607</v>
      </c>
      <c r="AO7">
        <v>-1.7739198678999961</v>
      </c>
      <c r="AP7">
        <v>-0.52255453217483383</v>
      </c>
      <c r="AQ7">
        <v>-1.8458486555464544</v>
      </c>
    </row>
    <row r="8" spans="1:43" x14ac:dyDescent="0.2">
      <c r="A8" s="1"/>
    </row>
    <row r="9" spans="1:43" x14ac:dyDescent="0.2">
      <c r="A9" s="1"/>
    </row>
    <row r="10" spans="1:43" x14ac:dyDescent="0.2">
      <c r="B10" s="7" t="s">
        <v>0</v>
      </c>
      <c r="C10" s="7"/>
      <c r="F10" s="7" t="s">
        <v>3</v>
      </c>
      <c r="G10" s="7"/>
    </row>
    <row r="11" spans="1:43" x14ac:dyDescent="0.2">
      <c r="B11" s="2" t="s">
        <v>1</v>
      </c>
      <c r="C11" s="2" t="s">
        <v>2</v>
      </c>
      <c r="F11" s="2" t="s">
        <v>1</v>
      </c>
      <c r="G11" s="2" t="s">
        <v>2</v>
      </c>
      <c r="I11" s="3" t="s">
        <v>17</v>
      </c>
      <c r="J11">
        <f>MAX(C3:AQ3,C6:AQ6,B12:B23,F12:F23)</f>
        <v>-0.45180833334039916</v>
      </c>
    </row>
    <row r="12" spans="1:43" x14ac:dyDescent="0.2">
      <c r="A12" s="4" t="s">
        <v>15</v>
      </c>
      <c r="B12">
        <v>-0.75898500620755072</v>
      </c>
      <c r="C12">
        <v>-2.7382855748334909</v>
      </c>
      <c r="E12" s="4" t="s">
        <v>15</v>
      </c>
      <c r="F12">
        <v>-1.5505324731530679</v>
      </c>
      <c r="G12">
        <v>-0.94925729839421746</v>
      </c>
      <c r="I12" s="3" t="s">
        <v>18</v>
      </c>
      <c r="J12">
        <f>MIN(C3:AQ3,C6:AQ6,B12:B23,F12:F23)</f>
        <v>-2.5141255617950211</v>
      </c>
    </row>
    <row r="13" spans="1:43" x14ac:dyDescent="0.2">
      <c r="A13" s="4" t="s">
        <v>14</v>
      </c>
      <c r="B13">
        <v>-0.60917274896018203</v>
      </c>
      <c r="C13">
        <v>-1.399704611969202</v>
      </c>
      <c r="E13" s="4" t="s">
        <v>16</v>
      </c>
      <c r="F13">
        <v>-0.45180833334039916</v>
      </c>
      <c r="G13">
        <v>-1.4389360795597748</v>
      </c>
      <c r="I13" s="3" t="s">
        <v>19</v>
      </c>
      <c r="J13">
        <f>MAX(C4:AQ4,C7:AQ7,C12:C23,G12:G23)</f>
        <v>-0.38174258607408357</v>
      </c>
    </row>
    <row r="14" spans="1:43" x14ac:dyDescent="0.2">
      <c r="A14" s="4" t="s">
        <v>13</v>
      </c>
      <c r="B14">
        <v>-0.9402628795569693</v>
      </c>
      <c r="C14">
        <v>-2.7739508156364687</v>
      </c>
      <c r="E14" s="4" t="s">
        <v>14</v>
      </c>
      <c r="F14">
        <v>-1.2745343182320417</v>
      </c>
      <c r="G14">
        <v>-0.47585109460568131</v>
      </c>
      <c r="I14" s="3" t="s">
        <v>20</v>
      </c>
      <c r="J14">
        <f>MIN(C4:AQ4,C7:AQ7,C12:C23,G12:G23)</f>
        <v>-3.0877533205717294</v>
      </c>
    </row>
    <row r="15" spans="1:43" x14ac:dyDescent="0.2">
      <c r="A15" s="4" t="s">
        <v>12</v>
      </c>
      <c r="B15">
        <v>-0.61613345033167266</v>
      </c>
      <c r="C15">
        <v>-2.8192370314291857</v>
      </c>
      <c r="E15" s="4" t="s">
        <v>13</v>
      </c>
      <c r="F15">
        <v>-0.98764103082608923</v>
      </c>
      <c r="G15">
        <v>-1.5307798816613702</v>
      </c>
    </row>
    <row r="16" spans="1:43" x14ac:dyDescent="0.2">
      <c r="A16" s="4" t="s">
        <v>11</v>
      </c>
      <c r="B16">
        <v>-0.8870181735302195</v>
      </c>
      <c r="C16">
        <v>-2.54300176736335</v>
      </c>
      <c r="E16" s="4" t="s">
        <v>11</v>
      </c>
      <c r="F16">
        <v>-1.0755073879464139</v>
      </c>
      <c r="G16">
        <v>-1.2524274637370068</v>
      </c>
    </row>
    <row r="17" spans="1:7" x14ac:dyDescent="0.2">
      <c r="A17" s="5" t="s">
        <v>10</v>
      </c>
      <c r="B17">
        <v>-0.93670479075810364</v>
      </c>
      <c r="C17">
        <v>-2.561986259942366</v>
      </c>
      <c r="E17" s="5" t="s">
        <v>7</v>
      </c>
      <c r="F17">
        <v>-1.0863258310351394</v>
      </c>
      <c r="G17">
        <v>-1.808534231210948</v>
      </c>
    </row>
    <row r="18" spans="1:7" x14ac:dyDescent="0.2">
      <c r="A18" s="5" t="s">
        <v>9</v>
      </c>
      <c r="B18">
        <v>-0.93857223639265841</v>
      </c>
      <c r="C18">
        <v>-2.5676669907862109</v>
      </c>
      <c r="E18" s="5" t="s">
        <v>10</v>
      </c>
      <c r="F18">
        <v>-1.5667964981349964</v>
      </c>
      <c r="G18">
        <v>-2.1565390286956867</v>
      </c>
    </row>
    <row r="19" spans="1:7" x14ac:dyDescent="0.2">
      <c r="A19" s="5" t="s">
        <v>8</v>
      </c>
      <c r="B19">
        <v>-0.98801030495472719</v>
      </c>
      <c r="C19">
        <v>-2.5205855557083656</v>
      </c>
      <c r="E19" s="5" t="s">
        <v>9</v>
      </c>
      <c r="F19">
        <v>-1.5474961719888518</v>
      </c>
      <c r="G19">
        <v>-2.1489082741318684</v>
      </c>
    </row>
    <row r="20" spans="1:7" x14ac:dyDescent="0.2">
      <c r="A20" s="5" t="s">
        <v>7</v>
      </c>
      <c r="B20">
        <v>-0.92054231419007582</v>
      </c>
      <c r="C20">
        <v>-2.62111700071753</v>
      </c>
      <c r="E20" s="5" t="s">
        <v>8</v>
      </c>
      <c r="F20">
        <v>-1.8760091443352085</v>
      </c>
      <c r="G20">
        <v>-1.805258554932909</v>
      </c>
    </row>
    <row r="21" spans="1:7" x14ac:dyDescent="0.2">
      <c r="A21" s="5" t="s">
        <v>6</v>
      </c>
      <c r="B21">
        <v>-1.0133686985126595</v>
      </c>
      <c r="C21">
        <v>-2.4275439783441821</v>
      </c>
      <c r="E21" s="6" t="s">
        <v>5</v>
      </c>
      <c r="F21">
        <v>-2.0595781051512105</v>
      </c>
      <c r="G21">
        <v>-1.6043980472095578</v>
      </c>
    </row>
    <row r="22" spans="1:7" x14ac:dyDescent="0.2">
      <c r="A22" s="6" t="s">
        <v>5</v>
      </c>
      <c r="B22">
        <v>-1.0434788071731131</v>
      </c>
      <c r="C22">
        <v>-2.5434407106442518</v>
      </c>
      <c r="E22" s="5" t="s">
        <v>6</v>
      </c>
      <c r="F22">
        <v>-2.2380721550299834</v>
      </c>
      <c r="G22">
        <v>-1.5171386781507692</v>
      </c>
    </row>
    <row r="23" spans="1:7" x14ac:dyDescent="0.2">
      <c r="A23" s="6" t="s">
        <v>4</v>
      </c>
      <c r="B23">
        <v>-1.0677859418538478</v>
      </c>
      <c r="C23">
        <v>-2.4983812567392381</v>
      </c>
      <c r="E23" s="6" t="s">
        <v>4</v>
      </c>
      <c r="F23">
        <v>-2.18807119033369</v>
      </c>
      <c r="G23">
        <v>-1.2808071163782231</v>
      </c>
    </row>
  </sheetData>
  <sortState xmlns:xlrd2="http://schemas.microsoft.com/office/spreadsheetml/2017/richdata2" ref="A12:C24">
    <sortCondition ref="B24"/>
  </sortState>
  <mergeCells count="4">
    <mergeCell ref="F10:G10"/>
    <mergeCell ref="A3:A4"/>
    <mergeCell ref="A6:A7"/>
    <mergeCell ref="B10:C10"/>
  </mergeCells>
  <conditionalFormatting sqref="C3:AQ3 C6:AQ6 B12:B23 F12:F23">
    <cfRule type="colorScale" priority="2">
      <colorScale>
        <cfvo type="min"/>
        <cfvo type="max"/>
        <color theme="0"/>
        <color rgb="FF0000FF"/>
      </colorScale>
    </cfRule>
  </conditionalFormatting>
  <conditionalFormatting sqref="C4:AQ4 C7:AQ7 C12:C23 G12:G23">
    <cfRule type="colorScale" priority="1">
      <colorScale>
        <cfvo type="min"/>
        <cfvo type="max"/>
        <color theme="0"/>
        <color rgb="FFFFA5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F8DB4-B8C1-3046-9111-6FF2AC8F78DD}">
  <dimension ref="A2:AQ23"/>
  <sheetViews>
    <sheetView zoomScale="75" zoomScaleNormal="75" workbookViewId="0">
      <selection activeCell="I25" sqref="I25"/>
    </sheetView>
  </sheetViews>
  <sheetFormatPr baseColWidth="10" defaultRowHeight="16" x14ac:dyDescent="0.2"/>
  <cols>
    <col min="1" max="1" width="18.5" customWidth="1"/>
    <col min="2" max="2" width="21" customWidth="1"/>
    <col min="3" max="3" width="18.33203125" customWidth="1"/>
    <col min="4" max="4" width="15" customWidth="1"/>
    <col min="5" max="5" width="16.83203125" customWidth="1"/>
    <col min="6" max="6" width="16.6640625" customWidth="1"/>
    <col min="7" max="7" width="20.83203125" customWidth="1"/>
    <col min="9" max="9" width="17.83203125" customWidth="1"/>
  </cols>
  <sheetData>
    <row r="2" spans="1:43" x14ac:dyDescent="0.2">
      <c r="C2" s="3">
        <v>0</v>
      </c>
      <c r="D2" s="3">
        <v>1</v>
      </c>
      <c r="E2" s="3">
        <v>2</v>
      </c>
      <c r="F2" s="3">
        <v>3</v>
      </c>
      <c r="G2" s="3">
        <v>4</v>
      </c>
      <c r="H2" s="3">
        <v>5</v>
      </c>
      <c r="I2" s="3">
        <v>6</v>
      </c>
      <c r="J2" s="3">
        <v>7</v>
      </c>
      <c r="K2" s="3">
        <v>8</v>
      </c>
      <c r="L2" s="3">
        <v>9</v>
      </c>
      <c r="M2" s="3">
        <v>10</v>
      </c>
      <c r="N2" s="3">
        <v>11</v>
      </c>
      <c r="O2" s="3">
        <v>12</v>
      </c>
      <c r="P2" s="3">
        <v>13</v>
      </c>
      <c r="Q2" s="3">
        <v>14</v>
      </c>
      <c r="R2" s="3">
        <v>15</v>
      </c>
      <c r="S2" s="3">
        <v>16</v>
      </c>
      <c r="T2" s="3">
        <v>17</v>
      </c>
      <c r="U2" s="3">
        <v>18</v>
      </c>
      <c r="V2" s="3">
        <v>19</v>
      </c>
      <c r="W2" s="3">
        <v>20</v>
      </c>
      <c r="X2" s="3">
        <v>21</v>
      </c>
      <c r="Y2" s="3">
        <v>22</v>
      </c>
      <c r="Z2" s="3">
        <v>23</v>
      </c>
      <c r="AA2" s="3">
        <v>24</v>
      </c>
      <c r="AB2" s="3">
        <v>25</v>
      </c>
      <c r="AC2" s="3">
        <v>26</v>
      </c>
      <c r="AD2" s="3">
        <v>27</v>
      </c>
      <c r="AE2" s="3">
        <v>28</v>
      </c>
      <c r="AF2" s="3">
        <v>29</v>
      </c>
      <c r="AG2" s="3">
        <v>30</v>
      </c>
      <c r="AH2" s="3">
        <v>31</v>
      </c>
      <c r="AI2" s="3">
        <v>32</v>
      </c>
      <c r="AJ2" s="3">
        <v>33</v>
      </c>
      <c r="AK2" s="3">
        <v>34</v>
      </c>
      <c r="AL2" s="3">
        <v>35</v>
      </c>
      <c r="AM2" s="3">
        <v>36</v>
      </c>
      <c r="AN2" s="3">
        <v>37</v>
      </c>
      <c r="AO2" s="3">
        <v>38</v>
      </c>
      <c r="AP2" s="3">
        <v>39</v>
      </c>
      <c r="AQ2" s="3">
        <v>40</v>
      </c>
    </row>
    <row r="3" spans="1:43" x14ac:dyDescent="0.2">
      <c r="A3" s="8" t="s">
        <v>0</v>
      </c>
      <c r="B3" s="3" t="s">
        <v>1</v>
      </c>
      <c r="C3">
        <v>-1.6009371050009915</v>
      </c>
      <c r="D3">
        <v>-1.5755477566632503</v>
      </c>
      <c r="E3">
        <v>-1.5399993179332871</v>
      </c>
      <c r="F3">
        <v>-1.394791984550795</v>
      </c>
      <c r="G3">
        <v>-1.2971583566125424</v>
      </c>
      <c r="H3">
        <v>-1.5087503462883161</v>
      </c>
      <c r="I3">
        <v>-1.6953842140121258</v>
      </c>
      <c r="J3">
        <v>-1.089096823369919</v>
      </c>
      <c r="K3">
        <v>-1.184214905707121</v>
      </c>
      <c r="L3">
        <v>-1.0894656068569777</v>
      </c>
      <c r="M3">
        <v>-1.5360438784597146</v>
      </c>
      <c r="N3">
        <v>-1.3043587883071721</v>
      </c>
      <c r="O3">
        <v>-0.98535193517896935</v>
      </c>
      <c r="P3">
        <v>-1.6101802625881407</v>
      </c>
      <c r="Q3">
        <v>-1.3802041111492251</v>
      </c>
      <c r="R3">
        <v>-0.94090541502427238</v>
      </c>
      <c r="S3">
        <v>-1.156530519577696</v>
      </c>
      <c r="T3">
        <v>-1.0429022618438792</v>
      </c>
      <c r="U3">
        <v>-1.2856630258352082</v>
      </c>
      <c r="V3">
        <v>-1.1703336700053695</v>
      </c>
      <c r="W3">
        <v>-1.608906014195707</v>
      </c>
      <c r="X3">
        <v>-1.259376019934074</v>
      </c>
      <c r="Y3">
        <v>-1.2291956602659275</v>
      </c>
      <c r="Z3">
        <v>-1.2074987795650165</v>
      </c>
      <c r="AA3">
        <v>-1.6335622339604654</v>
      </c>
      <c r="AB3">
        <v>-0.93694069606564845</v>
      </c>
      <c r="AC3">
        <v>-1.3190546322839865</v>
      </c>
      <c r="AD3">
        <v>-1.3882137324072676</v>
      </c>
      <c r="AE3">
        <v>-0.93252103607588976</v>
      </c>
      <c r="AF3">
        <v>-1.0669047524625164</v>
      </c>
      <c r="AG3">
        <v>-1.7543590823575941</v>
      </c>
      <c r="AH3">
        <v>-1.2551882161802204</v>
      </c>
      <c r="AI3">
        <v>-1.0135916314036371</v>
      </c>
      <c r="AJ3">
        <v>-0.76011722265710358</v>
      </c>
      <c r="AK3">
        <v>-0.97009820915532763</v>
      </c>
      <c r="AL3">
        <v>-1.3260989203144715</v>
      </c>
      <c r="AM3">
        <v>-1.079690676375713</v>
      </c>
      <c r="AN3">
        <v>-1.0475159960834908</v>
      </c>
      <c r="AO3">
        <v>-0.85305474619536448</v>
      </c>
      <c r="AP3">
        <v>-0.64836948161056118</v>
      </c>
      <c r="AQ3">
        <v>-1.3689510458012846</v>
      </c>
    </row>
    <row r="4" spans="1:43" x14ac:dyDescent="0.2">
      <c r="A4" s="8"/>
      <c r="B4" s="3" t="s">
        <v>2</v>
      </c>
      <c r="C4">
        <v>-1.8646016501365266</v>
      </c>
      <c r="D4">
        <v>-2.1381964218072538</v>
      </c>
      <c r="E4">
        <v>-2.2934541622289504</v>
      </c>
      <c r="F4">
        <v>-2.2329031061259705</v>
      </c>
      <c r="G4">
        <v>-2.4676572249568234</v>
      </c>
      <c r="H4">
        <v>-2.2220337370899594</v>
      </c>
      <c r="I4">
        <v>-2.2884117177874734</v>
      </c>
      <c r="J4">
        <v>-2.3592672352442303</v>
      </c>
      <c r="K4">
        <v>-2.4910442522227783</v>
      </c>
      <c r="L4">
        <v>-2.8294800423576447</v>
      </c>
      <c r="M4">
        <v>-2.1704514540702706</v>
      </c>
      <c r="N4">
        <v>-2.2615823379198838</v>
      </c>
      <c r="O4">
        <v>-2.454981803798888</v>
      </c>
      <c r="P4">
        <v>-2.1006547750599118</v>
      </c>
      <c r="Q4">
        <v>-2.1213913749765307</v>
      </c>
      <c r="R4">
        <v>-2.9063974933016019</v>
      </c>
      <c r="S4">
        <v>-2.4216386938156838</v>
      </c>
      <c r="T4">
        <v>-2.3272664118203616</v>
      </c>
      <c r="U4">
        <v>-2.5515759551303319</v>
      </c>
      <c r="V4">
        <v>-2.083373071780009</v>
      </c>
      <c r="W4">
        <v>-2.2001873278328237</v>
      </c>
      <c r="X4">
        <v>-2.115857887970285</v>
      </c>
      <c r="Y4">
        <v>-2.4420375477170522</v>
      </c>
      <c r="Z4">
        <v>-2.3593087141902744</v>
      </c>
      <c r="AA4">
        <v>-2.0975858836958317</v>
      </c>
      <c r="AB4">
        <v>-2.4889262652262052</v>
      </c>
      <c r="AC4">
        <v>-2.1281456267496606</v>
      </c>
      <c r="AD4">
        <v>-2.1797297618340261</v>
      </c>
      <c r="AE4">
        <v>-2.7072849656342131</v>
      </c>
      <c r="AF4">
        <v>-2.2868635988658772</v>
      </c>
      <c r="AG4">
        <v>-2.0435403232346614</v>
      </c>
      <c r="AH4">
        <v>-2.4809239157541847</v>
      </c>
      <c r="AI4">
        <v>-2.5393104466842757</v>
      </c>
      <c r="AJ4">
        <v>-2.6845846720720683</v>
      </c>
      <c r="AK4">
        <v>-2.8941325152213828</v>
      </c>
      <c r="AL4">
        <v>-2.3844733614701936</v>
      </c>
      <c r="AM4">
        <v>-2.725343345852012</v>
      </c>
      <c r="AN4">
        <v>-2.5667513385748184</v>
      </c>
      <c r="AO4">
        <v>-2.6269200527049246</v>
      </c>
      <c r="AP4">
        <v>-2.8581574013726465</v>
      </c>
      <c r="AQ4">
        <v>-2.4158990572048387</v>
      </c>
    </row>
    <row r="6" spans="1:43" x14ac:dyDescent="0.2">
      <c r="A6" s="8" t="s">
        <v>3</v>
      </c>
      <c r="B6" s="3" t="s">
        <v>1</v>
      </c>
      <c r="C6">
        <v>-2.2417677589890115</v>
      </c>
      <c r="D6">
        <v>-2.2837394434968714</v>
      </c>
      <c r="E6">
        <v>-2.2250231898541242</v>
      </c>
      <c r="F6">
        <v>-2.289928898262005</v>
      </c>
      <c r="G6">
        <v>-1.8374372587918646</v>
      </c>
      <c r="H6">
        <v>-2.0892346747770607</v>
      </c>
      <c r="I6">
        <v>-2.0022166998676623</v>
      </c>
      <c r="J6">
        <v>-2.0059316173194541</v>
      </c>
      <c r="K6">
        <v>-2.2486883697600648</v>
      </c>
      <c r="L6">
        <v>-1.2372905248890598</v>
      </c>
      <c r="M6">
        <v>-1.4289862152800197</v>
      </c>
      <c r="N6">
        <v>-1.1612326376968898</v>
      </c>
      <c r="O6">
        <v>-2.2619080208711866</v>
      </c>
      <c r="P6">
        <v>-1.4356666707089141</v>
      </c>
      <c r="Q6">
        <v>-2.0693360468425444</v>
      </c>
      <c r="R6">
        <v>-1.8092541961413033</v>
      </c>
      <c r="S6">
        <v>-2.9985810647451929</v>
      </c>
      <c r="T6">
        <v>-2.7905727914013441</v>
      </c>
      <c r="U6">
        <v>-1.4527875511462247</v>
      </c>
      <c r="V6">
        <v>-1.5719087002941499</v>
      </c>
      <c r="W6">
        <v>-0.89865586822218457</v>
      </c>
      <c r="X6">
        <v>-1.4237677036518592</v>
      </c>
      <c r="Y6">
        <v>-1.7125942333336586</v>
      </c>
      <c r="Z6">
        <v>-2.9585066190944711</v>
      </c>
      <c r="AA6">
        <v>-1.4542717364399758</v>
      </c>
      <c r="AB6">
        <v>-1.5097800598884594</v>
      </c>
      <c r="AC6">
        <v>-3.1730850795100349</v>
      </c>
      <c r="AD6">
        <v>-1.4487874504556499</v>
      </c>
      <c r="AE6">
        <v>-1.2134360826489803</v>
      </c>
      <c r="AF6">
        <v>-0.84165637086016065</v>
      </c>
      <c r="AG6">
        <v>-0.56517729959656871</v>
      </c>
      <c r="AH6">
        <v>-1.1007240434757841</v>
      </c>
      <c r="AI6">
        <v>-2.4975688629804185</v>
      </c>
      <c r="AJ6">
        <v>-0.88862839609869781</v>
      </c>
      <c r="AK6">
        <v>-2.338938867443217</v>
      </c>
      <c r="AL6">
        <v>-0.92668973822976308</v>
      </c>
      <c r="AM6">
        <v>-1.0722035266948142</v>
      </c>
      <c r="AN6">
        <v>-0.92948740432832588</v>
      </c>
      <c r="AO6">
        <v>-1.6710584274159594</v>
      </c>
      <c r="AP6">
        <v>-1.5201129826740898</v>
      </c>
      <c r="AQ6">
        <v>-2.2351732495044212</v>
      </c>
    </row>
    <row r="7" spans="1:43" x14ac:dyDescent="0.2">
      <c r="A7" s="8"/>
      <c r="B7" s="3" t="s">
        <v>2</v>
      </c>
      <c r="C7">
        <v>-0.52028083079070664</v>
      </c>
      <c r="D7">
        <v>-0.55926712500339737</v>
      </c>
      <c r="E7">
        <v>-0.61493971831881189</v>
      </c>
      <c r="F7">
        <v>-0.65428846733165058</v>
      </c>
      <c r="G7">
        <v>-0.2622714833028621</v>
      </c>
      <c r="H7">
        <v>-0.52201383445932925</v>
      </c>
      <c r="I7">
        <v>-0.65307784325290152</v>
      </c>
      <c r="J7">
        <v>-0.71843208647530499</v>
      </c>
      <c r="K7">
        <v>-0.5047683823626794</v>
      </c>
      <c r="L7">
        <v>-1.0958728117158205</v>
      </c>
      <c r="M7">
        <v>-0.38079582692585096</v>
      </c>
      <c r="N7">
        <v>-0.79294008444357833</v>
      </c>
      <c r="O7">
        <v>-0.67555876826085282</v>
      </c>
      <c r="P7">
        <v>-0.39590587343001737</v>
      </c>
      <c r="Q7">
        <v>-0.62755846340663435</v>
      </c>
      <c r="R7">
        <v>-0.75818386916325176</v>
      </c>
      <c r="S7">
        <v>-0.80235798974606243</v>
      </c>
      <c r="T7">
        <v>-0.76967511652923626</v>
      </c>
      <c r="U7">
        <v>-1.2496180591601376</v>
      </c>
      <c r="V7">
        <v>-0.5008110440057717</v>
      </c>
      <c r="W7">
        <v>-1.2747394284196907</v>
      </c>
      <c r="X7">
        <v>-2.0378444663572091</v>
      </c>
      <c r="Y7">
        <v>-0.9920281767018827</v>
      </c>
      <c r="Z7">
        <v>-0.70071526185987176</v>
      </c>
      <c r="AA7">
        <v>-1.1096142562062585</v>
      </c>
      <c r="AB7">
        <v>-0.35169721762201844</v>
      </c>
      <c r="AC7">
        <v>-0.87956051728026707</v>
      </c>
      <c r="AD7">
        <v>-1.9215543421072154</v>
      </c>
      <c r="AE7">
        <v>-0.76100396493289946</v>
      </c>
      <c r="AF7">
        <v>-1.9693988436493897</v>
      </c>
      <c r="AG7">
        <v>-0.32280047968771708</v>
      </c>
      <c r="AH7">
        <v>-0.66158572026103157</v>
      </c>
      <c r="AI7">
        <v>-0.31337378593453302</v>
      </c>
      <c r="AJ7">
        <v>-0.25563629442853042</v>
      </c>
      <c r="AK7">
        <v>-0.69777652883376184</v>
      </c>
      <c r="AL7">
        <v>-1.3942240699702322</v>
      </c>
      <c r="AM7">
        <v>-1.8389839582982155</v>
      </c>
      <c r="AN7">
        <v>-0.6538704434283884</v>
      </c>
      <c r="AO7">
        <v>-2.2312571357992499</v>
      </c>
      <c r="AP7">
        <v>-0.14466863757826282</v>
      </c>
      <c r="AQ7">
        <v>-0.39502554537278756</v>
      </c>
    </row>
    <row r="8" spans="1:43" x14ac:dyDescent="0.2">
      <c r="A8" s="1"/>
    </row>
    <row r="9" spans="1:43" x14ac:dyDescent="0.2">
      <c r="A9" s="1"/>
    </row>
    <row r="10" spans="1:43" x14ac:dyDescent="0.2">
      <c r="B10" s="7" t="s">
        <v>0</v>
      </c>
      <c r="C10" s="7"/>
      <c r="F10" s="7" t="s">
        <v>3</v>
      </c>
      <c r="G10" s="7"/>
    </row>
    <row r="11" spans="1:43" x14ac:dyDescent="0.2">
      <c r="B11" s="2" t="s">
        <v>1</v>
      </c>
      <c r="C11" s="2" t="s">
        <v>2</v>
      </c>
      <c r="F11" s="2" t="s">
        <v>1</v>
      </c>
      <c r="G11" s="2" t="s">
        <v>2</v>
      </c>
      <c r="I11" s="3" t="s">
        <v>17</v>
      </c>
      <c r="J11">
        <f>MAX(C3:AQ3,C6:AQ6,B12:B23,F12:F23)</f>
        <v>-0.20313667738747954</v>
      </c>
    </row>
    <row r="12" spans="1:43" x14ac:dyDescent="0.2">
      <c r="A12" s="4" t="s">
        <v>16</v>
      </c>
      <c r="B12">
        <v>-0.20313667738747954</v>
      </c>
      <c r="C12">
        <v>-1.729731822386362</v>
      </c>
      <c r="E12" s="4" t="s">
        <v>15</v>
      </c>
      <c r="F12">
        <v>-1.2623050256285722</v>
      </c>
      <c r="G12">
        <v>-3.0329348225510366</v>
      </c>
      <c r="I12" s="3" t="s">
        <v>18</v>
      </c>
      <c r="J12">
        <f>MIN(C3:AQ3,C6:AQ6,B12:B23,F12:F23)</f>
        <v>-3.1730850795100349</v>
      </c>
    </row>
    <row r="13" spans="1:43" x14ac:dyDescent="0.2">
      <c r="A13" s="4" t="s">
        <v>14</v>
      </c>
      <c r="B13">
        <v>-0.21094774415521955</v>
      </c>
      <c r="C13">
        <v>-2.0103366049201745</v>
      </c>
      <c r="E13" s="4" t="s">
        <v>16</v>
      </c>
      <c r="F13">
        <v>-0.6785962103085198</v>
      </c>
      <c r="G13">
        <v>-0.39952175241357096</v>
      </c>
      <c r="I13" s="3" t="s">
        <v>19</v>
      </c>
      <c r="J13">
        <f>MAX(C4:AQ4,C7:AQ7,C12:C23,G12:G23)</f>
        <v>-0.14466863757826282</v>
      </c>
    </row>
    <row r="14" spans="1:43" x14ac:dyDescent="0.2">
      <c r="A14" s="4" t="s">
        <v>15</v>
      </c>
      <c r="B14">
        <v>-1.0924342183147435</v>
      </c>
      <c r="C14">
        <v>-2.7584911773982741</v>
      </c>
      <c r="E14" s="4" t="s">
        <v>13</v>
      </c>
      <c r="F14">
        <v>-1.1786336324623006</v>
      </c>
      <c r="G14">
        <v>-1.1562453059329119</v>
      </c>
      <c r="I14" s="3" t="s">
        <v>20</v>
      </c>
      <c r="J14">
        <f>MIN(C4:AQ4,C7:AQ7,C12:C23,G12:G23)</f>
        <v>-3.0329348225510366</v>
      </c>
    </row>
    <row r="15" spans="1:43" x14ac:dyDescent="0.2">
      <c r="A15" s="4" t="s">
        <v>13</v>
      </c>
      <c r="B15">
        <v>-0.77976044592494931</v>
      </c>
      <c r="C15">
        <v>-2.4393735890613182</v>
      </c>
      <c r="E15" s="4" t="s">
        <v>11</v>
      </c>
      <c r="F15">
        <v>-1.1865518484700981</v>
      </c>
      <c r="G15">
        <v>-1.1354994201167372</v>
      </c>
    </row>
    <row r="16" spans="1:43" x14ac:dyDescent="0.2">
      <c r="A16" s="4" t="s">
        <v>11</v>
      </c>
      <c r="B16">
        <v>-0.99204179286768857</v>
      </c>
      <c r="C16">
        <v>-2.6101604322259577</v>
      </c>
      <c r="E16" s="5" t="s">
        <v>7</v>
      </c>
      <c r="F16">
        <v>-1.0079040877074563</v>
      </c>
      <c r="G16">
        <v>-1.31316620510078</v>
      </c>
    </row>
    <row r="17" spans="1:7" x14ac:dyDescent="0.2">
      <c r="A17" s="5" t="s">
        <v>8</v>
      </c>
      <c r="B17">
        <v>-1.2221653797221019</v>
      </c>
      <c r="C17">
        <v>-2.3266360022198613</v>
      </c>
      <c r="E17" s="5" t="s">
        <v>8</v>
      </c>
      <c r="F17">
        <v>-2.2087912137076877</v>
      </c>
      <c r="G17">
        <v>-0.75251718849904492</v>
      </c>
    </row>
    <row r="18" spans="1:7" x14ac:dyDescent="0.2">
      <c r="A18" s="5" t="s">
        <v>6</v>
      </c>
      <c r="B18">
        <v>-1.2335031137241106</v>
      </c>
      <c r="C18">
        <v>-2.3297127648553797</v>
      </c>
      <c r="E18" s="5" t="s">
        <v>9</v>
      </c>
      <c r="F18">
        <v>-1.1980636314996334</v>
      </c>
      <c r="G18">
        <v>-1.4654448966520979</v>
      </c>
    </row>
    <row r="19" spans="1:7" x14ac:dyDescent="0.2">
      <c r="A19" s="5" t="s">
        <v>7</v>
      </c>
      <c r="B19">
        <v>-1.0844778404193038</v>
      </c>
      <c r="C19">
        <v>-2.5710175298045965</v>
      </c>
      <c r="E19" s="5" t="s">
        <v>10</v>
      </c>
      <c r="F19">
        <v>-1.2040749414805108</v>
      </c>
      <c r="G19">
        <v>-1.5096025193512119</v>
      </c>
    </row>
    <row r="20" spans="1:7" x14ac:dyDescent="0.2">
      <c r="A20" s="5" t="s">
        <v>10</v>
      </c>
      <c r="B20">
        <v>-1.1379917607404324</v>
      </c>
      <c r="C20">
        <v>-2.4847870444129545</v>
      </c>
      <c r="E20" s="6" t="s">
        <v>5</v>
      </c>
      <c r="F20">
        <v>-1.9906210334172645</v>
      </c>
      <c r="G20">
        <v>-0.61933901143092629</v>
      </c>
    </row>
    <row r="21" spans="1:7" x14ac:dyDescent="0.2">
      <c r="A21" s="5" t="s">
        <v>9</v>
      </c>
      <c r="B21">
        <v>-1.1381952945922804</v>
      </c>
      <c r="C21">
        <v>-2.4861203598972943</v>
      </c>
      <c r="E21" s="4" t="s">
        <v>14</v>
      </c>
      <c r="F21">
        <v>-1.7688553143297827</v>
      </c>
      <c r="G21">
        <v>-0.2756909836363588</v>
      </c>
    </row>
    <row r="22" spans="1:7" x14ac:dyDescent="0.2">
      <c r="A22" s="6" t="s">
        <v>5</v>
      </c>
      <c r="B22">
        <v>-1.1893639307846109</v>
      </c>
      <c r="C22">
        <v>-2.3869518720348601</v>
      </c>
      <c r="E22" s="6" t="s">
        <v>4</v>
      </c>
      <c r="F22">
        <v>-2.1743291810265659</v>
      </c>
      <c r="G22">
        <v>-0.64046640928298482</v>
      </c>
    </row>
    <row r="23" spans="1:7" x14ac:dyDescent="0.2">
      <c r="A23" s="6" t="s">
        <v>4</v>
      </c>
      <c r="B23">
        <v>-1.2381149195420091</v>
      </c>
      <c r="C23">
        <v>-2.3749504463846476</v>
      </c>
      <c r="E23" s="5" t="s">
        <v>6</v>
      </c>
      <c r="F23">
        <v>-2.2451463199287871</v>
      </c>
      <c r="G23">
        <v>-0.58077341498594226</v>
      </c>
    </row>
  </sheetData>
  <mergeCells count="4">
    <mergeCell ref="A3:A4"/>
    <mergeCell ref="A6:A7"/>
    <mergeCell ref="B10:C10"/>
    <mergeCell ref="F10:G10"/>
  </mergeCells>
  <conditionalFormatting sqref="C3:AQ3 C6:AQ6 B12:B23 F12:F23">
    <cfRule type="colorScale" priority="2">
      <colorScale>
        <cfvo type="min"/>
        <cfvo type="max"/>
        <color theme="0"/>
        <color rgb="FF0000FF"/>
      </colorScale>
    </cfRule>
  </conditionalFormatting>
  <conditionalFormatting sqref="C4:AQ4 C7:AQ7 C12:C23 G12:G23">
    <cfRule type="colorScale" priority="1">
      <colorScale>
        <cfvo type="min"/>
        <cfvo type="max"/>
        <color theme="0"/>
        <color rgb="FFFFA5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FD0B0-1CEA-D747-949C-7D91412EA2FE}">
  <dimension ref="A2:AQ23"/>
  <sheetViews>
    <sheetView tabSelected="1" workbookViewId="0">
      <selection activeCell="D26" sqref="D26"/>
    </sheetView>
  </sheetViews>
  <sheetFormatPr baseColWidth="10" defaultRowHeight="16" x14ac:dyDescent="0.2"/>
  <cols>
    <col min="1" max="1" width="18.5" customWidth="1"/>
    <col min="2" max="2" width="21" customWidth="1"/>
    <col min="3" max="3" width="18.33203125" customWidth="1"/>
    <col min="4" max="4" width="15" customWidth="1"/>
    <col min="5" max="5" width="16.83203125" customWidth="1"/>
    <col min="6" max="6" width="16.6640625" customWidth="1"/>
    <col min="7" max="7" width="20.83203125" customWidth="1"/>
    <col min="9" max="9" width="17.83203125" customWidth="1"/>
  </cols>
  <sheetData>
    <row r="2" spans="1:43" x14ac:dyDescent="0.2">
      <c r="C2" s="3">
        <v>0</v>
      </c>
      <c r="D2" s="3">
        <v>1</v>
      </c>
      <c r="E2" s="3">
        <v>2</v>
      </c>
      <c r="F2" s="3">
        <v>3</v>
      </c>
      <c r="G2" s="3">
        <v>4</v>
      </c>
      <c r="H2" s="3">
        <v>5</v>
      </c>
      <c r="I2" s="3">
        <v>6</v>
      </c>
      <c r="J2" s="3">
        <v>7</v>
      </c>
      <c r="K2" s="3">
        <v>8</v>
      </c>
      <c r="L2" s="3">
        <v>9</v>
      </c>
      <c r="M2" s="3">
        <v>10</v>
      </c>
      <c r="N2" s="3">
        <v>11</v>
      </c>
      <c r="O2" s="3">
        <v>12</v>
      </c>
      <c r="P2" s="3">
        <v>13</v>
      </c>
      <c r="Q2" s="3">
        <v>14</v>
      </c>
      <c r="R2" s="3">
        <v>15</v>
      </c>
      <c r="S2" s="3">
        <v>16</v>
      </c>
      <c r="T2" s="3">
        <v>17</v>
      </c>
      <c r="U2" s="3">
        <v>18</v>
      </c>
      <c r="V2" s="3">
        <v>19</v>
      </c>
      <c r="W2" s="3">
        <v>20</v>
      </c>
      <c r="X2" s="3">
        <v>21</v>
      </c>
      <c r="Y2" s="3">
        <v>22</v>
      </c>
      <c r="Z2" s="3">
        <v>23</v>
      </c>
      <c r="AA2" s="3">
        <v>24</v>
      </c>
      <c r="AB2" s="3">
        <v>25</v>
      </c>
      <c r="AC2" s="3">
        <v>26</v>
      </c>
      <c r="AD2" s="3">
        <v>27</v>
      </c>
      <c r="AE2" s="3">
        <v>28</v>
      </c>
      <c r="AF2" s="3">
        <v>29</v>
      </c>
      <c r="AG2" s="3">
        <v>30</v>
      </c>
      <c r="AH2" s="3">
        <v>31</v>
      </c>
      <c r="AI2" s="3">
        <v>32</v>
      </c>
      <c r="AJ2" s="3">
        <v>33</v>
      </c>
      <c r="AK2" s="3">
        <v>34</v>
      </c>
      <c r="AL2" s="3">
        <v>35</v>
      </c>
      <c r="AM2" s="3">
        <v>36</v>
      </c>
      <c r="AN2" s="3">
        <v>37</v>
      </c>
      <c r="AO2" s="3">
        <v>38</v>
      </c>
      <c r="AP2" s="3">
        <v>39</v>
      </c>
      <c r="AQ2" s="3">
        <v>40</v>
      </c>
    </row>
    <row r="3" spans="1:43" x14ac:dyDescent="0.2">
      <c r="A3" s="8" t="s">
        <v>0</v>
      </c>
      <c r="B3" s="3" t="s">
        <v>1</v>
      </c>
      <c r="C3">
        <v>-1.9550168346063188</v>
      </c>
      <c r="D3">
        <v>-1.7527399377530986</v>
      </c>
      <c r="E3">
        <v>-1.1269803749558154</v>
      </c>
      <c r="F3">
        <v>-1.7295025987116901</v>
      </c>
      <c r="G3">
        <v>-1.2250915478145956</v>
      </c>
      <c r="H3">
        <v>-0.92089460162724279</v>
      </c>
      <c r="I3">
        <v>-1.6680975840128507</v>
      </c>
      <c r="J3">
        <v>-0.67739861212920194</v>
      </c>
      <c r="K3">
        <v>-0.7539062851006717</v>
      </c>
      <c r="L3">
        <v>-1.0868632848526798</v>
      </c>
      <c r="M3">
        <v>-1.4711701323052178</v>
      </c>
      <c r="N3">
        <v>-0.85518063846062431</v>
      </c>
      <c r="O3">
        <v>-0.72354983070162782</v>
      </c>
      <c r="P3">
        <v>-1.1977185593667681</v>
      </c>
      <c r="Q3">
        <v>-1.8437647711143201</v>
      </c>
      <c r="R3">
        <v>-1.1542713988136761</v>
      </c>
      <c r="S3">
        <v>-0.54668399502624365</v>
      </c>
      <c r="T3">
        <v>-1.1450577429303961</v>
      </c>
      <c r="U3">
        <v>-0.80613270820562422</v>
      </c>
      <c r="V3">
        <v>-0.75884976254753633</v>
      </c>
      <c r="W3">
        <v>-1.548489649674881</v>
      </c>
      <c r="X3">
        <v>-1.0226769487200378</v>
      </c>
      <c r="Y3">
        <v>-0.92435188642436428</v>
      </c>
      <c r="Z3">
        <v>-1.638074887948233</v>
      </c>
      <c r="AA3">
        <v>-0.88227178995123412</v>
      </c>
      <c r="AB3">
        <v>-1.2101757203778274</v>
      </c>
      <c r="AC3">
        <v>-0.76945487949869906</v>
      </c>
      <c r="AD3">
        <v>-1.2415661491380936</v>
      </c>
      <c r="AE3">
        <v>-1.6890387427529745</v>
      </c>
      <c r="AF3">
        <v>-0.87896928328856838</v>
      </c>
      <c r="AG3">
        <v>-0.7949547075596437</v>
      </c>
      <c r="AH3">
        <v>-1.0486147135973631</v>
      </c>
      <c r="AI3">
        <v>-0.68383782008544136</v>
      </c>
      <c r="AJ3">
        <v>-0.58345913098098079</v>
      </c>
      <c r="AK3">
        <v>-1.0548547295267516</v>
      </c>
      <c r="AL3">
        <v>-0.88232044405000909</v>
      </c>
      <c r="AM3">
        <v>-1.3686468887092433</v>
      </c>
      <c r="AN3">
        <v>-0.53984356972728809</v>
      </c>
      <c r="AO3">
        <v>-2.0317537108941246</v>
      </c>
      <c r="AP3">
        <v>-0.90749587423523148</v>
      </c>
      <c r="AQ3">
        <v>-1.1881978101589212</v>
      </c>
    </row>
    <row r="4" spans="1:43" x14ac:dyDescent="0.2">
      <c r="A4" s="8"/>
      <c r="B4" s="3" t="s">
        <v>2</v>
      </c>
      <c r="C4">
        <v>-0.51492064997538656</v>
      </c>
      <c r="D4">
        <v>-0.41258077601311</v>
      </c>
      <c r="E4">
        <v>-0.96840354407121965</v>
      </c>
      <c r="F4">
        <v>-0.51713409136909094</v>
      </c>
      <c r="G4">
        <v>-1.7454978490282511</v>
      </c>
      <c r="H4">
        <v>-1.3521167403027996</v>
      </c>
      <c r="I4">
        <v>-0.49735957577048645</v>
      </c>
      <c r="J4">
        <v>-1.9504542164489895</v>
      </c>
      <c r="K4">
        <v>-2.1043768085642234</v>
      </c>
      <c r="L4">
        <v>-1.162102286929608</v>
      </c>
      <c r="M4">
        <v>-0.60536566981467943</v>
      </c>
      <c r="N4">
        <v>-1.8553553238933709</v>
      </c>
      <c r="O4">
        <v>-2.4851189699452449</v>
      </c>
      <c r="P4">
        <v>-2.4956942409169987</v>
      </c>
      <c r="Q4">
        <v>-0.53020788549079867</v>
      </c>
      <c r="R4">
        <v>-0.98542537738430147</v>
      </c>
      <c r="S4">
        <v>-1.8768452703676142</v>
      </c>
      <c r="T4">
        <v>-2.4557226168143731</v>
      </c>
      <c r="U4">
        <v>-2.270102299841573</v>
      </c>
      <c r="V4">
        <v>-1.6104686310611089</v>
      </c>
      <c r="W4">
        <v>-0.71100574524675686</v>
      </c>
      <c r="X4">
        <v>-1.4141617702298264</v>
      </c>
      <c r="Y4">
        <v>-1.7969418607350411</v>
      </c>
      <c r="Z4">
        <v>-0.68549252235560409</v>
      </c>
      <c r="AA4">
        <v>-2.1639793871980579</v>
      </c>
      <c r="AB4">
        <v>-2.2354066622943125</v>
      </c>
      <c r="AC4">
        <v>-2.3038384017993843</v>
      </c>
      <c r="AD4">
        <v>-1.2711508979921924</v>
      </c>
      <c r="AE4">
        <v>-0.80194903553998964</v>
      </c>
      <c r="AF4">
        <v>-1.831009569212338</v>
      </c>
      <c r="AG4">
        <v>-1.89563115086397</v>
      </c>
      <c r="AH4">
        <v>-1.8295223909662255</v>
      </c>
      <c r="AI4">
        <v>-1.8184509606371502</v>
      </c>
      <c r="AJ4">
        <v>-1.9268622577155163</v>
      </c>
      <c r="AK4">
        <v>-1.4521333300219659</v>
      </c>
      <c r="AL4">
        <v>-2.1513317964241181</v>
      </c>
      <c r="AM4">
        <v>-2.01154279721771</v>
      </c>
      <c r="AN4">
        <v>-3.4066787035093467</v>
      </c>
      <c r="AO4">
        <v>-0.37543221256117082</v>
      </c>
      <c r="AP4">
        <v>-1.3985644537117055</v>
      </c>
      <c r="AQ4">
        <v>-2.4503439557850633</v>
      </c>
    </row>
    <row r="6" spans="1:43" x14ac:dyDescent="0.2">
      <c r="A6" s="8" t="s">
        <v>3</v>
      </c>
      <c r="B6" s="3" t="s">
        <v>1</v>
      </c>
      <c r="C6">
        <v>-1.9177150314090834</v>
      </c>
      <c r="D6">
        <v>-1.7579909902065092</v>
      </c>
      <c r="E6">
        <v>-1.493997757111428</v>
      </c>
      <c r="F6">
        <v>-1.6706011182295328</v>
      </c>
      <c r="G6">
        <v>-1.8310138337483359</v>
      </c>
      <c r="H6">
        <v>-1.6640029170626671</v>
      </c>
      <c r="I6">
        <v>-1.5983460651978343</v>
      </c>
      <c r="J6">
        <v>-2.1249257072975958</v>
      </c>
      <c r="K6">
        <v>-1.3430614655967148</v>
      </c>
      <c r="L6">
        <v>-1.136213011671005</v>
      </c>
      <c r="M6">
        <v>-1.1730492583811731</v>
      </c>
      <c r="N6">
        <v>-1.3376305554680874</v>
      </c>
      <c r="O6">
        <v>-1.5061980959762318</v>
      </c>
      <c r="P6">
        <v>-1.9216301677660323</v>
      </c>
      <c r="Q6">
        <v>-1.9995161463799564</v>
      </c>
      <c r="R6">
        <v>-1.6804884405204201</v>
      </c>
      <c r="S6">
        <v>-0.59679852414580536</v>
      </c>
      <c r="T6">
        <v>-1.6354250235871217</v>
      </c>
      <c r="U6">
        <v>-2.2113823345816108</v>
      </c>
      <c r="V6">
        <v>-0.85319326363916681</v>
      </c>
      <c r="W6">
        <v>-1.6665521694829715</v>
      </c>
      <c r="X6">
        <v>-1.2585257644529904</v>
      </c>
      <c r="Y6">
        <v>-0.8104084317014919</v>
      </c>
      <c r="Z6">
        <v>-0.85702350683896211</v>
      </c>
      <c r="AA6">
        <v>-0.91389970627301298</v>
      </c>
      <c r="AB6">
        <v>-0.56452980273785203</v>
      </c>
      <c r="AC6">
        <v>-1.4280769360122374</v>
      </c>
      <c r="AD6">
        <v>-0.44821236699242617</v>
      </c>
      <c r="AE6">
        <v>-0.85907908265396182</v>
      </c>
      <c r="AF6">
        <v>-1.3365341357090292</v>
      </c>
      <c r="AG6">
        <v>-0.73230801967444492</v>
      </c>
      <c r="AH6">
        <v>-0.9377429024755406</v>
      </c>
      <c r="AI6">
        <v>-1.0828665302398524</v>
      </c>
      <c r="AJ6">
        <v>-0.41407703828881659</v>
      </c>
      <c r="AK6">
        <v>-0.4656555408394743</v>
      </c>
      <c r="AL6">
        <v>-1.3100722995830034</v>
      </c>
      <c r="AM6">
        <v>-1.0849863836844205</v>
      </c>
      <c r="AN6">
        <v>-0.50275208325287013</v>
      </c>
      <c r="AO6">
        <v>-1.4402681270664182</v>
      </c>
      <c r="AP6">
        <v>-0.69252041776913709</v>
      </c>
      <c r="AQ6">
        <v>-0.77990123847136172</v>
      </c>
    </row>
    <row r="7" spans="1:43" x14ac:dyDescent="0.2">
      <c r="A7" s="8"/>
      <c r="B7" s="3" t="s">
        <v>2</v>
      </c>
      <c r="C7">
        <v>-0.471336314911521</v>
      </c>
      <c r="D7">
        <v>-0.36266803569478329</v>
      </c>
      <c r="E7">
        <v>-0.66002724801435708</v>
      </c>
      <c r="F7">
        <v>-0.58014966601220908</v>
      </c>
      <c r="G7">
        <v>-0.42132816880346474</v>
      </c>
      <c r="H7">
        <v>-0.45848021955141982</v>
      </c>
      <c r="I7">
        <v>-0.41547611913701499</v>
      </c>
      <c r="J7">
        <v>-0.52003530218351657</v>
      </c>
      <c r="K7">
        <v>-0.81478777830540006</v>
      </c>
      <c r="L7">
        <v>-0.8099796394392359</v>
      </c>
      <c r="M7">
        <v>-1.2840366854044583</v>
      </c>
      <c r="N7">
        <v>-0.51684579477675219</v>
      </c>
      <c r="O7">
        <v>-0.45475459225043374</v>
      </c>
      <c r="P7">
        <v>-0.46092358411229312</v>
      </c>
      <c r="Q7">
        <v>-0.68168057778488722</v>
      </c>
      <c r="R7">
        <v>-0.71878401055307961</v>
      </c>
      <c r="S7">
        <v>-2.2719208692230528</v>
      </c>
      <c r="T7">
        <v>-0.9971054641514121</v>
      </c>
      <c r="U7">
        <v>-1.059199472281936</v>
      </c>
      <c r="V7">
        <v>-1.4779462123101692</v>
      </c>
      <c r="W7">
        <v>-0.53439056072377578</v>
      </c>
      <c r="X7">
        <v>-1.0700798816393964</v>
      </c>
      <c r="Y7">
        <v>-1.6987798272969832</v>
      </c>
      <c r="Z7">
        <v>-1.2362778175073466</v>
      </c>
      <c r="AA7">
        <v>-1.2901725982239041</v>
      </c>
      <c r="AB7">
        <v>-1.8987933708396214</v>
      </c>
      <c r="AC7">
        <v>-1.2212097341004398</v>
      </c>
      <c r="AD7">
        <v>-2.2158352906854795</v>
      </c>
      <c r="AE7">
        <v>-1.2568438991686779</v>
      </c>
      <c r="AF7">
        <v>-0.4408832843303736</v>
      </c>
      <c r="AG7">
        <v>-1.6156163175846834</v>
      </c>
      <c r="AH7">
        <v>-1.1000665003973451</v>
      </c>
      <c r="AI7">
        <v>-0.94946669752132129</v>
      </c>
      <c r="AJ7">
        <v>-1.6896862756353586</v>
      </c>
      <c r="AK7">
        <v>-0.51823335691938133</v>
      </c>
      <c r="AL7">
        <v>-1.5338186842320554</v>
      </c>
      <c r="AM7">
        <v>-1.2971236846314769</v>
      </c>
      <c r="AN7">
        <v>-1.48205747367145</v>
      </c>
      <c r="AO7">
        <v>-1.0860464740774329</v>
      </c>
      <c r="AP7">
        <v>-1.8535681773780435</v>
      </c>
      <c r="AQ7">
        <v>-1.9730043705603981</v>
      </c>
    </row>
    <row r="8" spans="1:43" x14ac:dyDescent="0.2">
      <c r="A8" s="1"/>
    </row>
    <row r="9" spans="1:43" x14ac:dyDescent="0.2">
      <c r="A9" s="1"/>
    </row>
    <row r="10" spans="1:43" x14ac:dyDescent="0.2">
      <c r="B10" s="7" t="s">
        <v>0</v>
      </c>
      <c r="C10" s="7"/>
      <c r="F10" s="7" t="s">
        <v>3</v>
      </c>
      <c r="G10" s="7"/>
    </row>
    <row r="11" spans="1:43" x14ac:dyDescent="0.2">
      <c r="B11" s="2" t="s">
        <v>1</v>
      </c>
      <c r="C11" s="2" t="s">
        <v>2</v>
      </c>
      <c r="F11" s="2" t="s">
        <v>1</v>
      </c>
      <c r="G11" s="2" t="s">
        <v>2</v>
      </c>
      <c r="I11" s="3" t="s">
        <v>17</v>
      </c>
      <c r="J11">
        <f>MAX(C3:AQ3,C6:AQ6,B12:B23,F12:F23)</f>
        <v>-0.29353881371261237</v>
      </c>
    </row>
    <row r="12" spans="1:43" x14ac:dyDescent="0.2">
      <c r="A12" s="4" t="s">
        <v>16</v>
      </c>
      <c r="B12">
        <v>-0.29353881371261237</v>
      </c>
      <c r="C12">
        <v>-2.6451345051324653</v>
      </c>
      <c r="E12" s="4" t="s">
        <v>16</v>
      </c>
      <c r="F12">
        <v>-0.38357880007609046</v>
      </c>
      <c r="G12">
        <v>-2.0322037901713044</v>
      </c>
      <c r="I12" s="3" t="s">
        <v>18</v>
      </c>
      <c r="J12">
        <f>MIN(C3:AQ3,C6:AQ6,B12:B23,F12:F23)</f>
        <v>-2.2113823345816108</v>
      </c>
    </row>
    <row r="13" spans="1:43" x14ac:dyDescent="0.2">
      <c r="A13" s="4" t="s">
        <v>14</v>
      </c>
      <c r="B13">
        <v>-0.34323874372848628</v>
      </c>
      <c r="C13">
        <v>-1.707799054349816</v>
      </c>
      <c r="E13" s="4" t="s">
        <v>15</v>
      </c>
      <c r="F13">
        <v>-0.75135294775248962</v>
      </c>
      <c r="G13">
        <v>-1.5113519554055956</v>
      </c>
      <c r="I13" s="3" t="s">
        <v>19</v>
      </c>
      <c r="J13">
        <f>MAX(C4:AQ4,C7:AQ7,C12:C23,G12:G23)</f>
        <v>-0.36266803569478329</v>
      </c>
    </row>
    <row r="14" spans="1:43" x14ac:dyDescent="0.2">
      <c r="A14" s="4" t="s">
        <v>15</v>
      </c>
      <c r="B14">
        <v>-0.83438779847196654</v>
      </c>
      <c r="C14">
        <v>-2.1897387565285791</v>
      </c>
      <c r="E14" s="4" t="s">
        <v>14</v>
      </c>
      <c r="F14">
        <v>-0.96574982880967764</v>
      </c>
      <c r="G14">
        <v>-1.1931610521266978</v>
      </c>
      <c r="I14" s="3" t="s">
        <v>20</v>
      </c>
      <c r="J14">
        <f>MIN(C4:AQ4,C7:AQ7,C12:C23,G12:G23)</f>
        <v>-3.4066787035093467</v>
      </c>
    </row>
    <row r="15" spans="1:43" x14ac:dyDescent="0.2">
      <c r="A15" s="4" t="s">
        <v>13</v>
      </c>
      <c r="B15">
        <v>-0.8090195412011576</v>
      </c>
      <c r="C15">
        <v>-2.3032756582614442</v>
      </c>
      <c r="E15" s="4" t="s">
        <v>13</v>
      </c>
      <c r="F15">
        <v>-0.73150898680816601</v>
      </c>
      <c r="G15">
        <v>-1.567578225354755</v>
      </c>
    </row>
    <row r="16" spans="1:43" x14ac:dyDescent="0.2">
      <c r="A16" s="5" t="s">
        <v>8</v>
      </c>
      <c r="B16">
        <v>-1.0572185643349314</v>
      </c>
      <c r="C16">
        <v>-1.8789909294534068</v>
      </c>
      <c r="E16" s="4" t="s">
        <v>11</v>
      </c>
      <c r="F16">
        <v>-0.87490867339522782</v>
      </c>
      <c r="G16">
        <v>-1.1208199346603873</v>
      </c>
    </row>
    <row r="17" spans="1:7" x14ac:dyDescent="0.2">
      <c r="A17" s="4" t="s">
        <v>11</v>
      </c>
      <c r="B17">
        <v>-0.88973279702423125</v>
      </c>
      <c r="C17">
        <v>-2.0912333933993352</v>
      </c>
      <c r="E17" s="5" t="s">
        <v>10</v>
      </c>
      <c r="F17">
        <v>-0.76273421958012899</v>
      </c>
      <c r="G17">
        <v>-1.6317470523159139</v>
      </c>
    </row>
    <row r="18" spans="1:7" x14ac:dyDescent="0.2">
      <c r="A18" s="5" t="s">
        <v>10</v>
      </c>
      <c r="B18">
        <v>-0.83763008211330925</v>
      </c>
      <c r="C18">
        <v>-2.1636052194750186</v>
      </c>
      <c r="E18" s="5" t="s">
        <v>9</v>
      </c>
      <c r="F18">
        <v>-0.75905293134342156</v>
      </c>
      <c r="G18">
        <v>-1.6405536228618134</v>
      </c>
    </row>
    <row r="19" spans="1:7" x14ac:dyDescent="0.2">
      <c r="A19" s="5" t="s">
        <v>9</v>
      </c>
      <c r="B19">
        <v>-0.83523639387958282</v>
      </c>
      <c r="C19">
        <v>-2.1552778308245353</v>
      </c>
      <c r="E19" s="5" t="s">
        <v>7</v>
      </c>
      <c r="F19">
        <v>-0.76667541131078831</v>
      </c>
      <c r="G19">
        <v>-1.4958051477323915</v>
      </c>
    </row>
    <row r="20" spans="1:7" x14ac:dyDescent="0.2">
      <c r="A20" s="5" t="s">
        <v>6</v>
      </c>
      <c r="B20">
        <v>-1.3065394567553388</v>
      </c>
      <c r="C20">
        <v>-1.301157666727718</v>
      </c>
      <c r="E20" s="5" t="s">
        <v>8</v>
      </c>
      <c r="F20">
        <v>-1.5905760901706969</v>
      </c>
      <c r="G20">
        <v>-0.6705370920134236</v>
      </c>
    </row>
    <row r="21" spans="1:7" x14ac:dyDescent="0.2">
      <c r="A21" s="5" t="s">
        <v>7</v>
      </c>
      <c r="B21">
        <v>-0.8791941434628584</v>
      </c>
      <c r="C21">
        <v>-2.1501432149707616</v>
      </c>
      <c r="E21" s="6" t="s">
        <v>4</v>
      </c>
      <c r="F21">
        <v>-1.203805173492446</v>
      </c>
      <c r="G21">
        <v>-0.78561841435035429</v>
      </c>
    </row>
    <row r="22" spans="1:7" x14ac:dyDescent="0.2">
      <c r="A22" s="6" t="s">
        <v>5</v>
      </c>
      <c r="B22">
        <v>-1.0562401540954358</v>
      </c>
      <c r="C22">
        <v>-1.6585494036514628</v>
      </c>
      <c r="E22" s="6" t="s">
        <v>5</v>
      </c>
      <c r="F22">
        <v>-1.4751301183363648</v>
      </c>
      <c r="G22">
        <v>-0.63379752544159262</v>
      </c>
    </row>
    <row r="23" spans="1:7" x14ac:dyDescent="0.2">
      <c r="A23" s="6" t="s">
        <v>4</v>
      </c>
      <c r="B23">
        <v>-0.91135299916421286</v>
      </c>
      <c r="C23">
        <v>-1.9733250526825246</v>
      </c>
      <c r="E23" s="5" t="s">
        <v>6</v>
      </c>
      <c r="F23">
        <v>-1.7210441943009147</v>
      </c>
      <c r="G23">
        <v>-0.39758565071900615</v>
      </c>
    </row>
  </sheetData>
  <mergeCells count="4">
    <mergeCell ref="A3:A4"/>
    <mergeCell ref="A6:A7"/>
    <mergeCell ref="B10:C10"/>
    <mergeCell ref="F10:G10"/>
  </mergeCells>
  <conditionalFormatting sqref="C3:AQ3 C6:AQ6 B12:B23 F12:F23">
    <cfRule type="colorScale" priority="2">
      <colorScale>
        <cfvo type="min"/>
        <cfvo type="max"/>
        <color theme="0"/>
        <color rgb="FF0000FF"/>
      </colorScale>
    </cfRule>
  </conditionalFormatting>
  <conditionalFormatting sqref="C4:AQ4 C7:AQ7 C12:C23 G12:G23">
    <cfRule type="colorScale" priority="1">
      <colorScale>
        <cfvo type="min"/>
        <cfvo type="max"/>
        <color theme="0"/>
        <color rgb="FFFFA5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awater</vt:lpstr>
      <vt:lpstr>soil</vt:lpstr>
      <vt:lpstr>g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Lingyi</dc:creator>
  <cp:lastModifiedBy>Wu, Lingyi</cp:lastModifiedBy>
  <dcterms:created xsi:type="dcterms:W3CDTF">2023-02-21T11:04:16Z</dcterms:created>
  <dcterms:modified xsi:type="dcterms:W3CDTF">2023-02-22T12:36:00Z</dcterms:modified>
</cp:coreProperties>
</file>